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10677\Desktop\SLE和IBD\"/>
    </mc:Choice>
  </mc:AlternateContent>
  <xr:revisionPtr revIDLastSave="0" documentId="13_ncr:1_{4562C56B-BF17-4E8C-BD2B-11484ED9490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exposure IV（EU）" sheetId="1" r:id="rId1"/>
    <sheet name="exposure IV（EA）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2" l="1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2" i="2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2" i="1"/>
</calcChain>
</file>

<file path=xl/sharedStrings.xml><?xml version="1.0" encoding="utf-8"?>
<sst xmlns="http://schemas.openxmlformats.org/spreadsheetml/2006/main" count="364" uniqueCount="103">
  <si>
    <t>pos.exposure</t>
  </si>
  <si>
    <t>chr.exposure</t>
  </si>
  <si>
    <t>samplesize.exposure</t>
  </si>
  <si>
    <t>pval.exposure</t>
  </si>
  <si>
    <t>se.exposure</t>
  </si>
  <si>
    <t>beta.exposure</t>
  </si>
  <si>
    <t>SNP</t>
  </si>
  <si>
    <t>effect_allele.exposure</t>
  </si>
  <si>
    <t>other_allele.exposure</t>
  </si>
  <si>
    <t>eaf.exposure</t>
  </si>
  <si>
    <t>mr_keep.exposure</t>
  </si>
  <si>
    <t>rs6679677</t>
  </si>
  <si>
    <t>A</t>
  </si>
  <si>
    <t>C</t>
  </si>
  <si>
    <t>NA</t>
  </si>
  <si>
    <t>rs4661543</t>
  </si>
  <si>
    <t>G</t>
  </si>
  <si>
    <t>T</t>
  </si>
  <si>
    <t>rs10912578</t>
  </si>
  <si>
    <t>rs17849501</t>
  </si>
  <si>
    <t>rs6671847</t>
  </si>
  <si>
    <t>rs4916215</t>
  </si>
  <si>
    <t>rs12094036</t>
  </si>
  <si>
    <t>rs13019891</t>
  </si>
  <si>
    <t>rs2573219</t>
  </si>
  <si>
    <t>rs10200680</t>
  </si>
  <si>
    <t>rs268124</t>
  </si>
  <si>
    <t>rs2459611</t>
  </si>
  <si>
    <t>rs4274624</t>
  </si>
  <si>
    <t>rs10048743</t>
  </si>
  <si>
    <t>rs34703115</t>
  </si>
  <si>
    <t>rs1464446</t>
  </si>
  <si>
    <t>rs9852014</t>
  </si>
  <si>
    <t>rs13136219</t>
  </si>
  <si>
    <t>rs1078324</t>
  </si>
  <si>
    <t>rs4388254</t>
  </si>
  <si>
    <t>rs2431697</t>
  </si>
  <si>
    <t>rs6889239</t>
  </si>
  <si>
    <t>rs389884</t>
  </si>
  <si>
    <t>rs9274357</t>
  </si>
  <si>
    <t>rs7768653</t>
  </si>
  <si>
    <t>rs12524498</t>
  </si>
  <si>
    <t>rs58721818</t>
  </si>
  <si>
    <t>rs150180633</t>
  </si>
  <si>
    <t>rs28361029</t>
  </si>
  <si>
    <t>rs35000415</t>
  </si>
  <si>
    <t>rs2736332</t>
  </si>
  <si>
    <t>rs7823055</t>
  </si>
  <si>
    <t>rs7899626</t>
  </si>
  <si>
    <t>rs7097397</t>
  </si>
  <si>
    <t>rs58688157</t>
  </si>
  <si>
    <t>rs353608</t>
  </si>
  <si>
    <t>rs73050535</t>
  </si>
  <si>
    <t>rs597808</t>
  </si>
  <si>
    <t>rs1143679</t>
  </si>
  <si>
    <t>rs28834423</t>
  </si>
  <si>
    <t>rs13332649</t>
  </si>
  <si>
    <t>rs143123127</t>
  </si>
  <si>
    <t>rs35251378</t>
  </si>
  <si>
    <t>rs73068668</t>
  </si>
  <si>
    <t>rs3747093</t>
  </si>
  <si>
    <t>rs4844538</t>
  </si>
  <si>
    <t>rs201036579</t>
  </si>
  <si>
    <t>rs146744330</t>
  </si>
  <si>
    <t>TACACACACACACAC</t>
  </si>
  <si>
    <t>rs41430444</t>
  </si>
  <si>
    <t>rs11889341</t>
  </si>
  <si>
    <t>rs13385731</t>
  </si>
  <si>
    <t>rs7650774</t>
  </si>
  <si>
    <t>rs10516487</t>
  </si>
  <si>
    <t>rs244689</t>
  </si>
  <si>
    <t>rs10036748</t>
  </si>
  <si>
    <t>rs16870693</t>
  </si>
  <si>
    <t>rs451263</t>
  </si>
  <si>
    <t>rs6941485</t>
  </si>
  <si>
    <t>rs9269627</t>
  </si>
  <si>
    <t>rs13213165</t>
  </si>
  <si>
    <t>rs3800387</t>
  </si>
  <si>
    <t>rs9387400</t>
  </si>
  <si>
    <t>rs16869875</t>
  </si>
  <si>
    <t>rs5029937</t>
  </si>
  <si>
    <t>rs4134466</t>
  </si>
  <si>
    <t>rs688652</t>
  </si>
  <si>
    <t>rs11185603</t>
  </si>
  <si>
    <t>rs76571753</t>
  </si>
  <si>
    <t>rs377080180</t>
  </si>
  <si>
    <t>AT</t>
  </si>
  <si>
    <t>rs1167791</t>
  </si>
  <si>
    <t>rs4731532</t>
  </si>
  <si>
    <t>rs6993775</t>
  </si>
  <si>
    <t>rs2618473</t>
  </si>
  <si>
    <t>rs4930642</t>
  </si>
  <si>
    <t>rs12575600</t>
  </si>
  <si>
    <t>rs620088</t>
  </si>
  <si>
    <t>rs7486387</t>
  </si>
  <si>
    <t>rs11059928</t>
  </si>
  <si>
    <t>rs2841281</t>
  </si>
  <si>
    <t>rs142105922</t>
  </si>
  <si>
    <t>AAAT</t>
  </si>
  <si>
    <t>rs12599402</t>
  </si>
  <si>
    <t>rs55701306</t>
  </si>
  <si>
    <t>rs5749502</t>
  </si>
  <si>
    <t xml:space="preserve">F statistic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6"/>
  <sheetViews>
    <sheetView tabSelected="1" workbookViewId="0">
      <selection activeCell="M1" sqref="M1"/>
    </sheetView>
  </sheetViews>
  <sheetFormatPr defaultRowHeight="13.8" x14ac:dyDescent="0.25"/>
  <sheetData>
    <row r="1" spans="1:13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02</v>
      </c>
    </row>
    <row r="2" spans="1:13" x14ac:dyDescent="0.25">
      <c r="A2" s="1">
        <v>1</v>
      </c>
      <c r="B2" s="1">
        <v>114303808</v>
      </c>
      <c r="C2" s="1">
        <v>1</v>
      </c>
      <c r="D2" s="1">
        <v>14267</v>
      </c>
      <c r="E2" s="2">
        <v>4.5499999999999998E-13</v>
      </c>
      <c r="F2" s="1">
        <v>4.6485400000000003E-2</v>
      </c>
      <c r="G2" s="1">
        <v>0.33647199999999999</v>
      </c>
      <c r="H2" s="1" t="s">
        <v>11</v>
      </c>
      <c r="I2" s="1" t="s">
        <v>12</v>
      </c>
      <c r="J2" s="1" t="s">
        <v>13</v>
      </c>
      <c r="K2" s="1" t="s">
        <v>14</v>
      </c>
      <c r="L2" s="1" t="b">
        <v>1</v>
      </c>
      <c r="M2">
        <f>(G2*G2)/(F2*F2)</f>
        <v>52.391968287972908</v>
      </c>
    </row>
    <row r="3" spans="1:13" x14ac:dyDescent="0.25">
      <c r="A3" s="1">
        <v>2</v>
      </c>
      <c r="B3" s="1">
        <v>15229101</v>
      </c>
      <c r="C3" s="1">
        <v>1</v>
      </c>
      <c r="D3" s="1">
        <v>14267</v>
      </c>
      <c r="E3" s="2">
        <v>9.3999999999999999E-11</v>
      </c>
      <c r="F3" s="1">
        <v>4.2375500000000003E-2</v>
      </c>
      <c r="G3" s="1">
        <v>0.27443699999999999</v>
      </c>
      <c r="H3" s="1" t="s">
        <v>15</v>
      </c>
      <c r="I3" s="1" t="s">
        <v>16</v>
      </c>
      <c r="J3" s="1" t="s">
        <v>17</v>
      </c>
      <c r="K3" s="1" t="s">
        <v>14</v>
      </c>
      <c r="L3" s="1" t="b">
        <v>1</v>
      </c>
      <c r="M3">
        <f t="shared" ref="M3:M46" si="0">(G3*G3)/(F3*F3)</f>
        <v>41.94262960584598</v>
      </c>
    </row>
    <row r="4" spans="1:13" x14ac:dyDescent="0.25">
      <c r="A4" s="1">
        <v>3</v>
      </c>
      <c r="B4" s="1">
        <v>173251856</v>
      </c>
      <c r="C4" s="1">
        <v>1</v>
      </c>
      <c r="D4" s="1">
        <v>14267</v>
      </c>
      <c r="E4" s="2">
        <v>1.65E-15</v>
      </c>
      <c r="F4" s="1">
        <v>3.09918E-2</v>
      </c>
      <c r="G4" s="1">
        <v>-0.24686</v>
      </c>
      <c r="H4" s="1" t="s">
        <v>18</v>
      </c>
      <c r="I4" s="1" t="s">
        <v>16</v>
      </c>
      <c r="J4" s="1" t="s">
        <v>12</v>
      </c>
      <c r="K4" s="1" t="s">
        <v>14</v>
      </c>
      <c r="L4" s="1" t="b">
        <v>1</v>
      </c>
      <c r="M4">
        <f t="shared" si="0"/>
        <v>63.446526064210857</v>
      </c>
    </row>
    <row r="5" spans="1:13" x14ac:dyDescent="0.25">
      <c r="A5" s="1">
        <v>4</v>
      </c>
      <c r="B5" s="1">
        <v>183542323</v>
      </c>
      <c r="C5" s="1">
        <v>1</v>
      </c>
      <c r="D5" s="1">
        <v>14267</v>
      </c>
      <c r="E5" s="2">
        <v>1.8100000000000001E-59</v>
      </c>
      <c r="F5" s="1">
        <v>4.9864199999999997E-2</v>
      </c>
      <c r="G5" s="1">
        <v>0.81093000000000004</v>
      </c>
      <c r="H5" s="1" t="s">
        <v>19</v>
      </c>
      <c r="I5" s="1" t="s">
        <v>17</v>
      </c>
      <c r="J5" s="1" t="s">
        <v>13</v>
      </c>
      <c r="K5" s="1" t="s">
        <v>14</v>
      </c>
      <c r="L5" s="1" t="b">
        <v>1</v>
      </c>
      <c r="M5">
        <f t="shared" si="0"/>
        <v>264.47767774466064</v>
      </c>
    </row>
    <row r="6" spans="1:13" x14ac:dyDescent="0.25">
      <c r="A6" s="1">
        <v>5</v>
      </c>
      <c r="B6" s="1">
        <v>161478810</v>
      </c>
      <c r="C6" s="1">
        <v>1</v>
      </c>
      <c r="D6" s="1">
        <v>14267</v>
      </c>
      <c r="E6" s="2">
        <v>6.64E-12</v>
      </c>
      <c r="F6" s="1">
        <v>2.8965100000000001E-2</v>
      </c>
      <c r="G6" s="1">
        <v>0.198851</v>
      </c>
      <c r="H6" s="1" t="s">
        <v>20</v>
      </c>
      <c r="I6" s="1" t="s">
        <v>12</v>
      </c>
      <c r="J6" s="1" t="s">
        <v>16</v>
      </c>
      <c r="K6" s="1" t="s">
        <v>14</v>
      </c>
      <c r="L6" s="1" t="b">
        <v>1</v>
      </c>
      <c r="M6">
        <f t="shared" si="0"/>
        <v>47.130874090914233</v>
      </c>
    </row>
    <row r="7" spans="1:13" x14ac:dyDescent="0.25">
      <c r="A7" s="1">
        <v>6</v>
      </c>
      <c r="B7" s="1">
        <v>173314540</v>
      </c>
      <c r="C7" s="1">
        <v>1</v>
      </c>
      <c r="D7" s="1">
        <v>14267</v>
      </c>
      <c r="E7" s="2">
        <v>5.0699999999999997E-11</v>
      </c>
      <c r="F7" s="1">
        <v>3.3969300000000001E-2</v>
      </c>
      <c r="G7" s="1">
        <v>0.22314400000000001</v>
      </c>
      <c r="H7" s="1" t="s">
        <v>21</v>
      </c>
      <c r="I7" s="1" t="s">
        <v>17</v>
      </c>
      <c r="J7" s="1" t="s">
        <v>13</v>
      </c>
      <c r="K7" s="1" t="s">
        <v>14</v>
      </c>
      <c r="L7" s="1" t="b">
        <v>1</v>
      </c>
      <c r="M7">
        <f t="shared" si="0"/>
        <v>43.151632711475919</v>
      </c>
    </row>
    <row r="8" spans="1:13" x14ac:dyDescent="0.25">
      <c r="A8" s="1">
        <v>7</v>
      </c>
      <c r="B8" s="1">
        <v>183558174</v>
      </c>
      <c r="C8" s="1">
        <v>1</v>
      </c>
      <c r="D8" s="1">
        <v>14267</v>
      </c>
      <c r="E8" s="2">
        <v>1.37E-8</v>
      </c>
      <c r="F8" s="1">
        <v>5.7859500000000001E-2</v>
      </c>
      <c r="G8" s="1">
        <v>-0.32850400000000002</v>
      </c>
      <c r="H8" s="1" t="s">
        <v>22</v>
      </c>
      <c r="I8" s="1" t="s">
        <v>13</v>
      </c>
      <c r="J8" s="1" t="s">
        <v>17</v>
      </c>
      <c r="K8" s="1" t="s">
        <v>14</v>
      </c>
      <c r="L8" s="1" t="b">
        <v>1</v>
      </c>
      <c r="M8">
        <f t="shared" si="0"/>
        <v>32.235318939005118</v>
      </c>
    </row>
    <row r="9" spans="1:13" x14ac:dyDescent="0.25">
      <c r="A9" s="1">
        <v>8</v>
      </c>
      <c r="B9" s="1">
        <v>113829869</v>
      </c>
      <c r="C9" s="1">
        <v>2</v>
      </c>
      <c r="D9" s="1">
        <v>14267</v>
      </c>
      <c r="E9" s="2">
        <v>1.65E-83</v>
      </c>
      <c r="F9" s="1">
        <v>2.90336E-2</v>
      </c>
      <c r="G9" s="1">
        <v>-0.56211900000000004</v>
      </c>
      <c r="H9" s="1" t="s">
        <v>23</v>
      </c>
      <c r="I9" s="1" t="s">
        <v>17</v>
      </c>
      <c r="J9" s="1" t="s">
        <v>16</v>
      </c>
      <c r="K9" s="1" t="s">
        <v>14</v>
      </c>
      <c r="L9" s="1" t="b">
        <v>1</v>
      </c>
      <c r="M9">
        <f t="shared" si="0"/>
        <v>374.84761467486157</v>
      </c>
    </row>
    <row r="10" spans="1:13" x14ac:dyDescent="0.25">
      <c r="A10" s="1">
        <v>9</v>
      </c>
      <c r="B10" s="1">
        <v>233288667</v>
      </c>
      <c r="C10" s="1">
        <v>2</v>
      </c>
      <c r="D10" s="1">
        <v>14267</v>
      </c>
      <c r="E10" s="2">
        <v>1.13E-42</v>
      </c>
      <c r="F10" s="1">
        <v>4.2929200000000001E-2</v>
      </c>
      <c r="G10" s="1">
        <v>0.58778699999999995</v>
      </c>
      <c r="H10" s="1" t="s">
        <v>24</v>
      </c>
      <c r="I10" s="1" t="s">
        <v>13</v>
      </c>
      <c r="J10" s="1" t="s">
        <v>12</v>
      </c>
      <c r="K10" s="1" t="s">
        <v>14</v>
      </c>
      <c r="L10" s="1" t="b">
        <v>1</v>
      </c>
      <c r="M10">
        <f t="shared" si="0"/>
        <v>187.47111507260342</v>
      </c>
    </row>
    <row r="11" spans="1:13" x14ac:dyDescent="0.25">
      <c r="A11" s="1">
        <v>10</v>
      </c>
      <c r="B11" s="1">
        <v>223961877</v>
      </c>
      <c r="C11" s="1">
        <v>2</v>
      </c>
      <c r="D11" s="1">
        <v>14267</v>
      </c>
      <c r="E11" s="2">
        <v>4.9600000000000002E-9</v>
      </c>
      <c r="F11" s="1">
        <v>4.24835E-2</v>
      </c>
      <c r="G11" s="1">
        <v>-0.24846099999999999</v>
      </c>
      <c r="H11" s="1" t="s">
        <v>25</v>
      </c>
      <c r="I11" s="1" t="s">
        <v>17</v>
      </c>
      <c r="J11" s="1" t="s">
        <v>13</v>
      </c>
      <c r="K11" s="1" t="s">
        <v>14</v>
      </c>
      <c r="L11" s="1" t="b">
        <v>1</v>
      </c>
      <c r="M11">
        <f t="shared" si="0"/>
        <v>34.203919837539082</v>
      </c>
    </row>
    <row r="12" spans="1:13" x14ac:dyDescent="0.25">
      <c r="A12" s="1">
        <v>11</v>
      </c>
      <c r="B12" s="1">
        <v>65654364</v>
      </c>
      <c r="C12" s="1">
        <v>2</v>
      </c>
      <c r="D12" s="1">
        <v>14267</v>
      </c>
      <c r="E12" s="2">
        <v>8.5999999999999993E-9</v>
      </c>
      <c r="F12" s="1">
        <v>3.2370299999999998E-2</v>
      </c>
      <c r="G12" s="1">
        <v>0.18633</v>
      </c>
      <c r="H12" s="1" t="s">
        <v>26</v>
      </c>
      <c r="I12" s="1" t="s">
        <v>17</v>
      </c>
      <c r="J12" s="1" t="s">
        <v>13</v>
      </c>
      <c r="K12" s="1" t="s">
        <v>14</v>
      </c>
      <c r="L12" s="1" t="b">
        <v>1</v>
      </c>
      <c r="M12">
        <f t="shared" si="0"/>
        <v>33.13386658590936</v>
      </c>
    </row>
    <row r="13" spans="1:13" x14ac:dyDescent="0.25">
      <c r="A13" s="1">
        <v>12</v>
      </c>
      <c r="B13" s="1">
        <v>191939187</v>
      </c>
      <c r="C13" s="1">
        <v>2</v>
      </c>
      <c r="D13" s="1">
        <v>14267</v>
      </c>
      <c r="E13" s="2">
        <v>7.6199999999999997E-9</v>
      </c>
      <c r="F13" s="1">
        <v>4.5245E-2</v>
      </c>
      <c r="G13" s="1">
        <v>0.26136500000000001</v>
      </c>
      <c r="H13" s="1" t="s">
        <v>27</v>
      </c>
      <c r="I13" s="1" t="s">
        <v>17</v>
      </c>
      <c r="J13" s="1" t="s">
        <v>13</v>
      </c>
      <c r="K13" s="1" t="s">
        <v>14</v>
      </c>
      <c r="L13" s="1" t="b">
        <v>1</v>
      </c>
      <c r="M13">
        <f t="shared" si="0"/>
        <v>33.369805428508911</v>
      </c>
    </row>
    <row r="14" spans="1:13" x14ac:dyDescent="0.25">
      <c r="A14" s="1">
        <v>13</v>
      </c>
      <c r="B14" s="1">
        <v>191958656</v>
      </c>
      <c r="C14" s="1">
        <v>2</v>
      </c>
      <c r="D14" s="1">
        <v>14267</v>
      </c>
      <c r="E14" s="2">
        <v>9.7300000000000008E-66</v>
      </c>
      <c r="F14" s="1">
        <v>3.2679100000000003E-2</v>
      </c>
      <c r="G14" s="1">
        <v>-0.559616</v>
      </c>
      <c r="H14" s="1" t="s">
        <v>28</v>
      </c>
      <c r="I14" s="1" t="s">
        <v>17</v>
      </c>
      <c r="J14" s="1" t="s">
        <v>13</v>
      </c>
      <c r="K14" s="1" t="s">
        <v>14</v>
      </c>
      <c r="L14" s="1" t="b">
        <v>1</v>
      </c>
      <c r="M14">
        <f t="shared" si="0"/>
        <v>293.2513845152402</v>
      </c>
    </row>
    <row r="15" spans="1:13" x14ac:dyDescent="0.25">
      <c r="A15" s="1">
        <v>14</v>
      </c>
      <c r="B15" s="1">
        <v>213890232</v>
      </c>
      <c r="C15" s="1">
        <v>2</v>
      </c>
      <c r="D15" s="1">
        <v>14267</v>
      </c>
      <c r="E15" s="2">
        <v>2.0400000000000001E-8</v>
      </c>
      <c r="F15" s="1">
        <v>4.1205600000000002E-2</v>
      </c>
      <c r="G15" s="1">
        <v>-0.23111200000000001</v>
      </c>
      <c r="H15" s="1" t="s">
        <v>29</v>
      </c>
      <c r="I15" s="1" t="s">
        <v>17</v>
      </c>
      <c r="J15" s="1" t="s">
        <v>16</v>
      </c>
      <c r="K15" s="1" t="s">
        <v>14</v>
      </c>
      <c r="L15" s="1" t="b">
        <v>1</v>
      </c>
      <c r="M15">
        <f t="shared" si="0"/>
        <v>31.458101335654643</v>
      </c>
    </row>
    <row r="16" spans="1:13" x14ac:dyDescent="0.25">
      <c r="A16" s="1">
        <v>15</v>
      </c>
      <c r="B16" s="1">
        <v>40282854</v>
      </c>
      <c r="C16" s="1">
        <v>2</v>
      </c>
      <c r="D16" s="1">
        <v>14267</v>
      </c>
      <c r="E16" s="2">
        <v>4.08E-9</v>
      </c>
      <c r="F16" s="1">
        <v>0.104778</v>
      </c>
      <c r="G16" s="1">
        <v>-0.61618600000000001</v>
      </c>
      <c r="H16" s="1" t="s">
        <v>30</v>
      </c>
      <c r="I16" s="1" t="s">
        <v>13</v>
      </c>
      <c r="J16" s="1" t="s">
        <v>17</v>
      </c>
      <c r="K16" s="1" t="s">
        <v>14</v>
      </c>
      <c r="L16" s="1" t="b">
        <v>1</v>
      </c>
      <c r="M16">
        <f t="shared" si="0"/>
        <v>34.584654760162692</v>
      </c>
    </row>
    <row r="17" spans="1:13" x14ac:dyDescent="0.25">
      <c r="A17" s="1">
        <v>16</v>
      </c>
      <c r="B17" s="1">
        <v>146601295</v>
      </c>
      <c r="C17" s="1">
        <v>3</v>
      </c>
      <c r="D17" s="1">
        <v>14267</v>
      </c>
      <c r="E17" s="2">
        <v>2.79E-16</v>
      </c>
      <c r="F17" s="1">
        <v>4.0149700000000003E-2</v>
      </c>
      <c r="G17" s="1">
        <v>-0.32850400000000002</v>
      </c>
      <c r="H17" s="1" t="s">
        <v>31</v>
      </c>
      <c r="I17" s="1" t="s">
        <v>17</v>
      </c>
      <c r="J17" s="1" t="s">
        <v>16</v>
      </c>
      <c r="K17" s="1" t="s">
        <v>14</v>
      </c>
      <c r="L17" s="1" t="b">
        <v>1</v>
      </c>
      <c r="M17">
        <f t="shared" si="0"/>
        <v>66.944779436832675</v>
      </c>
    </row>
    <row r="18" spans="1:13" x14ac:dyDescent="0.25">
      <c r="A18" s="1">
        <v>17</v>
      </c>
      <c r="B18" s="1">
        <v>129084581</v>
      </c>
      <c r="C18" s="1">
        <v>3</v>
      </c>
      <c r="D18" s="1">
        <v>14267</v>
      </c>
      <c r="E18" s="2">
        <v>2.2600000000000002E-36</v>
      </c>
      <c r="F18" s="1">
        <v>4.9272700000000003E-2</v>
      </c>
      <c r="G18" s="1">
        <v>0.62057700000000005</v>
      </c>
      <c r="H18" s="1" t="s">
        <v>32</v>
      </c>
      <c r="I18" s="1" t="s">
        <v>16</v>
      </c>
      <c r="J18" s="1" t="s">
        <v>12</v>
      </c>
      <c r="K18" s="1" t="s">
        <v>14</v>
      </c>
      <c r="L18" s="1" t="b">
        <v>1</v>
      </c>
      <c r="M18">
        <f t="shared" si="0"/>
        <v>158.62755460190996</v>
      </c>
    </row>
    <row r="19" spans="1:13" x14ac:dyDescent="0.25">
      <c r="A19" s="1">
        <v>18</v>
      </c>
      <c r="B19" s="1">
        <v>102743687</v>
      </c>
      <c r="C19" s="1">
        <v>4</v>
      </c>
      <c r="D19" s="1">
        <v>14267</v>
      </c>
      <c r="E19" s="2">
        <v>3.4999999999999998E-10</v>
      </c>
      <c r="F19" s="1">
        <v>2.7786999999999999E-2</v>
      </c>
      <c r="G19" s="1">
        <v>-0.17435300000000001</v>
      </c>
      <c r="H19" s="1" t="s">
        <v>33</v>
      </c>
      <c r="I19" s="1" t="s">
        <v>17</v>
      </c>
      <c r="J19" s="1" t="s">
        <v>13</v>
      </c>
      <c r="K19" s="1" t="s">
        <v>14</v>
      </c>
      <c r="L19" s="1" t="b">
        <v>1</v>
      </c>
      <c r="M19">
        <f t="shared" si="0"/>
        <v>39.370916688962616</v>
      </c>
    </row>
    <row r="20" spans="1:13" x14ac:dyDescent="0.25">
      <c r="A20" s="1">
        <v>19</v>
      </c>
      <c r="B20" s="1">
        <v>149202268</v>
      </c>
      <c r="C20" s="1">
        <v>5</v>
      </c>
      <c r="D20" s="1">
        <v>14267</v>
      </c>
      <c r="E20" s="2">
        <v>7.1100000000000001E-20</v>
      </c>
      <c r="F20" s="1">
        <v>7.81665E-2</v>
      </c>
      <c r="G20" s="1">
        <v>-0.71335000000000004</v>
      </c>
      <c r="H20" s="1" t="s">
        <v>34</v>
      </c>
      <c r="I20" s="1" t="s">
        <v>12</v>
      </c>
      <c r="J20" s="1" t="s">
        <v>13</v>
      </c>
      <c r="K20" s="1" t="s">
        <v>14</v>
      </c>
      <c r="L20" s="1" t="b">
        <v>1</v>
      </c>
      <c r="M20">
        <f t="shared" si="0"/>
        <v>83.284464658482946</v>
      </c>
    </row>
    <row r="21" spans="1:13" x14ac:dyDescent="0.25">
      <c r="A21" s="1">
        <v>20</v>
      </c>
      <c r="B21" s="1">
        <v>133428601</v>
      </c>
      <c r="C21" s="1">
        <v>5</v>
      </c>
      <c r="D21" s="1">
        <v>14267</v>
      </c>
      <c r="E21" s="2">
        <v>3.7100000000000001E-10</v>
      </c>
      <c r="F21" s="1">
        <v>6.0397699999999999E-2</v>
      </c>
      <c r="G21" s="1">
        <v>0.37843599999999999</v>
      </c>
      <c r="H21" s="1" t="s">
        <v>35</v>
      </c>
      <c r="I21" s="1" t="s">
        <v>17</v>
      </c>
      <c r="J21" s="1" t="s">
        <v>13</v>
      </c>
      <c r="K21" s="1" t="s">
        <v>14</v>
      </c>
      <c r="L21" s="1" t="b">
        <v>1</v>
      </c>
      <c r="M21">
        <f t="shared" si="0"/>
        <v>39.259438656954195</v>
      </c>
    </row>
    <row r="22" spans="1:13" x14ac:dyDescent="0.25">
      <c r="A22" s="1">
        <v>21</v>
      </c>
      <c r="B22" s="1">
        <v>159879978</v>
      </c>
      <c r="C22" s="1">
        <v>5</v>
      </c>
      <c r="D22" s="1">
        <v>14267</v>
      </c>
      <c r="E22" s="2">
        <v>2.6E-14</v>
      </c>
      <c r="F22" s="1">
        <v>2.92964E-2</v>
      </c>
      <c r="G22" s="1">
        <v>-0.22314400000000001</v>
      </c>
      <c r="H22" s="1" t="s">
        <v>36</v>
      </c>
      <c r="I22" s="1" t="s">
        <v>13</v>
      </c>
      <c r="J22" s="1" t="s">
        <v>17</v>
      </c>
      <c r="K22" s="1" t="s">
        <v>14</v>
      </c>
      <c r="L22" s="1" t="b">
        <v>1</v>
      </c>
      <c r="M22">
        <f t="shared" si="0"/>
        <v>58.015216105152476</v>
      </c>
    </row>
    <row r="23" spans="1:13" x14ac:dyDescent="0.25">
      <c r="A23" s="1">
        <v>22</v>
      </c>
      <c r="B23" s="1">
        <v>150457771</v>
      </c>
      <c r="C23" s="1">
        <v>5</v>
      </c>
      <c r="D23" s="1">
        <v>14267</v>
      </c>
      <c r="E23" s="2">
        <v>2.1899999999999999E-18</v>
      </c>
      <c r="F23" s="1">
        <v>3.1739999999999997E-2</v>
      </c>
      <c r="G23" s="1">
        <v>0.27763199999999999</v>
      </c>
      <c r="H23" s="1" t="s">
        <v>37</v>
      </c>
      <c r="I23" s="1" t="s">
        <v>13</v>
      </c>
      <c r="J23" s="1" t="s">
        <v>17</v>
      </c>
      <c r="K23" s="1" t="s">
        <v>14</v>
      </c>
      <c r="L23" s="1" t="b">
        <v>1</v>
      </c>
      <c r="M23">
        <f t="shared" si="0"/>
        <v>76.511232592793775</v>
      </c>
    </row>
    <row r="24" spans="1:13" x14ac:dyDescent="0.25">
      <c r="A24" s="1">
        <v>23</v>
      </c>
      <c r="B24" s="1">
        <v>31940897</v>
      </c>
      <c r="C24" s="1">
        <v>6</v>
      </c>
      <c r="D24" s="1">
        <v>14267</v>
      </c>
      <c r="E24" s="2">
        <v>2.9199999999999999E-102</v>
      </c>
      <c r="F24" s="1">
        <v>4.3231899999999997E-2</v>
      </c>
      <c r="G24" s="1">
        <v>0.92821900000000002</v>
      </c>
      <c r="H24" s="1" t="s">
        <v>38</v>
      </c>
      <c r="I24" s="1" t="s">
        <v>16</v>
      </c>
      <c r="J24" s="1" t="s">
        <v>12</v>
      </c>
      <c r="K24" s="1" t="s">
        <v>14</v>
      </c>
      <c r="L24" s="1" t="b">
        <v>1</v>
      </c>
      <c r="M24">
        <f t="shared" si="0"/>
        <v>460.99080420376458</v>
      </c>
    </row>
    <row r="25" spans="1:13" x14ac:dyDescent="0.25">
      <c r="A25" s="1">
        <v>24</v>
      </c>
      <c r="B25" s="1">
        <v>32632457</v>
      </c>
      <c r="C25" s="1">
        <v>6</v>
      </c>
      <c r="D25" s="1">
        <v>14267</v>
      </c>
      <c r="E25" s="2">
        <v>1.2799999999999999E-38</v>
      </c>
      <c r="F25" s="1">
        <v>3.5196100000000001E-2</v>
      </c>
      <c r="G25" s="1">
        <v>0.45742500000000003</v>
      </c>
      <c r="H25" s="1" t="s">
        <v>39</v>
      </c>
      <c r="I25" s="1" t="s">
        <v>17</v>
      </c>
      <c r="J25" s="1" t="s">
        <v>13</v>
      </c>
      <c r="K25" s="1" t="s">
        <v>14</v>
      </c>
      <c r="L25" s="1" t="b">
        <v>1</v>
      </c>
      <c r="M25">
        <f t="shared" si="0"/>
        <v>168.90818979895536</v>
      </c>
    </row>
    <row r="26" spans="1:13" x14ac:dyDescent="0.25">
      <c r="A26" s="1">
        <v>25</v>
      </c>
      <c r="B26" s="1">
        <v>106574794</v>
      </c>
      <c r="C26" s="1">
        <v>6</v>
      </c>
      <c r="D26" s="1">
        <v>14267</v>
      </c>
      <c r="E26" s="2">
        <v>3.1099999999999999E-12</v>
      </c>
      <c r="F26" s="1">
        <v>2.96891E-2</v>
      </c>
      <c r="G26" s="1">
        <v>-0.207014</v>
      </c>
      <c r="H26" s="1" t="s">
        <v>40</v>
      </c>
      <c r="I26" s="1" t="s">
        <v>17</v>
      </c>
      <c r="J26" s="1" t="s">
        <v>13</v>
      </c>
      <c r="K26" s="1" t="s">
        <v>14</v>
      </c>
      <c r="L26" s="1" t="b">
        <v>1</v>
      </c>
      <c r="M26">
        <f t="shared" si="0"/>
        <v>48.61892690087921</v>
      </c>
    </row>
    <row r="27" spans="1:13" x14ac:dyDescent="0.25">
      <c r="A27" s="1">
        <v>26</v>
      </c>
      <c r="B27" s="1">
        <v>31444187</v>
      </c>
      <c r="C27" s="1">
        <v>6</v>
      </c>
      <c r="D27" s="1">
        <v>14267</v>
      </c>
      <c r="E27" s="2">
        <v>2.48E-8</v>
      </c>
      <c r="F27" s="1">
        <v>0.120793</v>
      </c>
      <c r="G27" s="1">
        <v>-0.67334499999999997</v>
      </c>
      <c r="H27" s="1" t="s">
        <v>41</v>
      </c>
      <c r="I27" s="1" t="s">
        <v>17</v>
      </c>
      <c r="J27" s="1" t="s">
        <v>16</v>
      </c>
      <c r="K27" s="1" t="s">
        <v>14</v>
      </c>
      <c r="L27" s="1" t="b">
        <v>1</v>
      </c>
      <c r="M27">
        <f t="shared" si="0"/>
        <v>31.073612396089896</v>
      </c>
    </row>
    <row r="28" spans="1:13" x14ac:dyDescent="0.25">
      <c r="A28" s="1">
        <v>27</v>
      </c>
      <c r="B28" s="1">
        <v>138243739</v>
      </c>
      <c r="C28" s="1">
        <v>6</v>
      </c>
      <c r="D28" s="1">
        <v>14267</v>
      </c>
      <c r="E28" s="2">
        <v>3.3800000000000001E-18</v>
      </c>
      <c r="F28" s="1">
        <v>7.5594099999999997E-2</v>
      </c>
      <c r="G28" s="1">
        <v>0.65751999999999999</v>
      </c>
      <c r="H28" s="1" t="s">
        <v>42</v>
      </c>
      <c r="I28" s="1" t="s">
        <v>17</v>
      </c>
      <c r="J28" s="1" t="s">
        <v>13</v>
      </c>
      <c r="K28" s="1" t="s">
        <v>14</v>
      </c>
      <c r="L28" s="1" t="b">
        <v>1</v>
      </c>
      <c r="M28">
        <f t="shared" si="0"/>
        <v>75.655783498811246</v>
      </c>
    </row>
    <row r="29" spans="1:13" x14ac:dyDescent="0.25">
      <c r="A29" s="1">
        <v>28</v>
      </c>
      <c r="B29" s="1">
        <v>31010047</v>
      </c>
      <c r="C29" s="1">
        <v>6</v>
      </c>
      <c r="D29" s="1">
        <v>14267</v>
      </c>
      <c r="E29" s="2">
        <v>2.6599999999999998E-41</v>
      </c>
      <c r="F29" s="1">
        <v>6.8957299999999999E-2</v>
      </c>
      <c r="G29" s="1">
        <v>0.92821900000000002</v>
      </c>
      <c r="H29" s="1" t="s">
        <v>43</v>
      </c>
      <c r="I29" s="1" t="s">
        <v>17</v>
      </c>
      <c r="J29" s="1" t="s">
        <v>13</v>
      </c>
      <c r="K29" s="1" t="s">
        <v>14</v>
      </c>
      <c r="L29" s="1" t="b">
        <v>1</v>
      </c>
      <c r="M29">
        <f t="shared" si="0"/>
        <v>181.19258075945444</v>
      </c>
    </row>
    <row r="30" spans="1:13" x14ac:dyDescent="0.25">
      <c r="A30" s="1">
        <v>29</v>
      </c>
      <c r="B30" s="1">
        <v>31220203</v>
      </c>
      <c r="C30" s="1">
        <v>6</v>
      </c>
      <c r="D30" s="1">
        <v>14267</v>
      </c>
      <c r="E30" s="2">
        <v>3.2700000000000001E-10</v>
      </c>
      <c r="F30" s="1">
        <v>6.1360400000000002E-2</v>
      </c>
      <c r="G30" s="1">
        <v>-0.385662</v>
      </c>
      <c r="H30" s="1" t="s">
        <v>44</v>
      </c>
      <c r="I30" s="1" t="s">
        <v>12</v>
      </c>
      <c r="J30" s="1" t="s">
        <v>16</v>
      </c>
      <c r="K30" s="1" t="s">
        <v>14</v>
      </c>
      <c r="L30" s="1" t="b">
        <v>1</v>
      </c>
      <c r="M30">
        <f t="shared" si="0"/>
        <v>39.50365994700838</v>
      </c>
    </row>
    <row r="31" spans="1:13" x14ac:dyDescent="0.25">
      <c r="A31" s="1">
        <v>30</v>
      </c>
      <c r="B31" s="1">
        <v>128585616</v>
      </c>
      <c r="C31" s="1">
        <v>7</v>
      </c>
      <c r="D31" s="1">
        <v>14267</v>
      </c>
      <c r="E31" s="2">
        <v>1.8600000000000001E-45</v>
      </c>
      <c r="F31" s="1">
        <v>4.1539E-2</v>
      </c>
      <c r="G31" s="1">
        <v>0.58778699999999995</v>
      </c>
      <c r="H31" s="1" t="s">
        <v>45</v>
      </c>
      <c r="I31" s="1" t="s">
        <v>17</v>
      </c>
      <c r="J31" s="1" t="s">
        <v>13</v>
      </c>
      <c r="K31" s="1" t="s">
        <v>14</v>
      </c>
      <c r="L31" s="1" t="b">
        <v>1</v>
      </c>
      <c r="M31">
        <f t="shared" si="0"/>
        <v>200.22941512747389</v>
      </c>
    </row>
    <row r="32" spans="1:13" x14ac:dyDescent="0.25">
      <c r="A32" s="1">
        <v>31</v>
      </c>
      <c r="B32" s="1">
        <v>11339965</v>
      </c>
      <c r="C32" s="1">
        <v>8</v>
      </c>
      <c r="D32" s="1">
        <v>14267</v>
      </c>
      <c r="E32" s="2">
        <v>4.8299999999999997E-18</v>
      </c>
      <c r="F32" s="1">
        <v>3.2069399999999998E-2</v>
      </c>
      <c r="G32" s="1">
        <v>0.27763199999999999</v>
      </c>
      <c r="H32" s="1" t="s">
        <v>46</v>
      </c>
      <c r="I32" s="1" t="s">
        <v>13</v>
      </c>
      <c r="J32" s="1" t="s">
        <v>16</v>
      </c>
      <c r="K32" s="1" t="s">
        <v>14</v>
      </c>
      <c r="L32" s="1" t="b">
        <v>1</v>
      </c>
      <c r="M32">
        <f t="shared" si="0"/>
        <v>74.947538537602227</v>
      </c>
    </row>
    <row r="33" spans="1:13" x14ac:dyDescent="0.25">
      <c r="A33" s="1">
        <v>32</v>
      </c>
      <c r="B33" s="1">
        <v>55511676</v>
      </c>
      <c r="C33" s="1">
        <v>8</v>
      </c>
      <c r="D33" s="1">
        <v>14267</v>
      </c>
      <c r="E33" s="2">
        <v>1.6400000000000001E-34</v>
      </c>
      <c r="F33" s="1">
        <v>2.8620799999999998E-2</v>
      </c>
      <c r="G33" s="1">
        <v>-0.350657</v>
      </c>
      <c r="H33" s="1" t="s">
        <v>47</v>
      </c>
      <c r="I33" s="1" t="s">
        <v>17</v>
      </c>
      <c r="J33" s="1" t="s">
        <v>16</v>
      </c>
      <c r="K33" s="1" t="s">
        <v>14</v>
      </c>
      <c r="L33" s="1" t="b">
        <v>1</v>
      </c>
      <c r="M33">
        <f t="shared" si="0"/>
        <v>150.10718761197754</v>
      </c>
    </row>
    <row r="34" spans="1:13" x14ac:dyDescent="0.25">
      <c r="A34" s="1">
        <v>33</v>
      </c>
      <c r="B34" s="1">
        <v>63825561</v>
      </c>
      <c r="C34" s="1">
        <v>10</v>
      </c>
      <c r="D34" s="1">
        <v>14267</v>
      </c>
      <c r="E34" s="2">
        <v>4.1899999999999998E-8</v>
      </c>
      <c r="F34" s="1">
        <v>3.3253199999999997E-2</v>
      </c>
      <c r="G34" s="1">
        <v>0.18232200000000001</v>
      </c>
      <c r="H34" s="1" t="s">
        <v>48</v>
      </c>
      <c r="I34" s="1" t="s">
        <v>17</v>
      </c>
      <c r="J34" s="1" t="s">
        <v>13</v>
      </c>
      <c r="K34" s="1" t="s">
        <v>14</v>
      </c>
      <c r="L34" s="1" t="b">
        <v>1</v>
      </c>
      <c r="M34">
        <f t="shared" si="0"/>
        <v>30.061542680660182</v>
      </c>
    </row>
    <row r="35" spans="1:13" x14ac:dyDescent="0.25">
      <c r="A35" s="1">
        <v>34</v>
      </c>
      <c r="B35" s="1">
        <v>50025396</v>
      </c>
      <c r="C35" s="1">
        <v>10</v>
      </c>
      <c r="D35" s="1">
        <v>14267</v>
      </c>
      <c r="E35" s="2">
        <v>8.6E-11</v>
      </c>
      <c r="F35" s="1">
        <v>2.8711799999999999E-2</v>
      </c>
      <c r="G35" s="1">
        <v>-0.18633</v>
      </c>
      <c r="H35" s="1" t="s">
        <v>49</v>
      </c>
      <c r="I35" s="1" t="s">
        <v>12</v>
      </c>
      <c r="J35" s="1" t="s">
        <v>16</v>
      </c>
      <c r="K35" s="1" t="s">
        <v>14</v>
      </c>
      <c r="L35" s="1" t="b">
        <v>1</v>
      </c>
      <c r="M35">
        <f t="shared" si="0"/>
        <v>42.115768291009431</v>
      </c>
    </row>
    <row r="36" spans="1:13" x14ac:dyDescent="0.25">
      <c r="A36" s="1">
        <v>35</v>
      </c>
      <c r="B36" s="1">
        <v>625085</v>
      </c>
      <c r="C36" s="1">
        <v>11</v>
      </c>
      <c r="D36" s="1">
        <v>14267</v>
      </c>
      <c r="E36" s="2">
        <v>2.9699999999999998E-11</v>
      </c>
      <c r="F36" s="1">
        <v>3.3564700000000003E-2</v>
      </c>
      <c r="G36" s="1">
        <v>-0.22314400000000001</v>
      </c>
      <c r="H36" s="1" t="s">
        <v>50</v>
      </c>
      <c r="I36" s="1" t="s">
        <v>16</v>
      </c>
      <c r="J36" s="1" t="s">
        <v>12</v>
      </c>
      <c r="K36" s="1" t="s">
        <v>14</v>
      </c>
      <c r="L36" s="1" t="b">
        <v>1</v>
      </c>
      <c r="M36">
        <f t="shared" si="0"/>
        <v>44.198231059396356</v>
      </c>
    </row>
    <row r="37" spans="1:13" x14ac:dyDescent="0.25">
      <c r="A37" s="1">
        <v>36</v>
      </c>
      <c r="B37" s="1">
        <v>35101738</v>
      </c>
      <c r="C37" s="1">
        <v>11</v>
      </c>
      <c r="D37" s="1">
        <v>14267</v>
      </c>
      <c r="E37" s="2">
        <v>2.9299999999999998E-11</v>
      </c>
      <c r="F37" s="1">
        <v>2.8019800000000001E-2</v>
      </c>
      <c r="G37" s="1">
        <v>0.18633</v>
      </c>
      <c r="H37" s="1" t="s">
        <v>51</v>
      </c>
      <c r="I37" s="1" t="s">
        <v>16</v>
      </c>
      <c r="J37" s="1" t="s">
        <v>12</v>
      </c>
      <c r="K37" s="1" t="s">
        <v>14</v>
      </c>
      <c r="L37" s="1" t="b">
        <v>1</v>
      </c>
      <c r="M37">
        <f t="shared" si="0"/>
        <v>44.221707314096925</v>
      </c>
    </row>
    <row r="38" spans="1:13" x14ac:dyDescent="0.25">
      <c r="A38" s="1">
        <v>37</v>
      </c>
      <c r="B38" s="1">
        <v>5012503</v>
      </c>
      <c r="C38" s="1">
        <v>12</v>
      </c>
      <c r="D38" s="1">
        <v>14267</v>
      </c>
      <c r="E38" s="2">
        <v>9.1100000000000002E-9</v>
      </c>
      <c r="F38" s="1">
        <v>0.12413399999999999</v>
      </c>
      <c r="G38" s="1">
        <v>-0.71335000000000004</v>
      </c>
      <c r="H38" s="1" t="s">
        <v>52</v>
      </c>
      <c r="I38" s="1" t="s">
        <v>17</v>
      </c>
      <c r="J38" s="1" t="s">
        <v>13</v>
      </c>
      <c r="K38" s="1" t="s">
        <v>14</v>
      </c>
      <c r="L38" s="1" t="b">
        <v>1</v>
      </c>
      <c r="M38">
        <f t="shared" si="0"/>
        <v>33.023555588561194</v>
      </c>
    </row>
    <row r="39" spans="1:13" x14ac:dyDescent="0.25">
      <c r="A39" s="1">
        <v>38</v>
      </c>
      <c r="B39" s="1">
        <v>111973358</v>
      </c>
      <c r="C39" s="1">
        <v>12</v>
      </c>
      <c r="D39" s="1">
        <v>14267</v>
      </c>
      <c r="E39" s="2">
        <v>3.5100000000000003E-8</v>
      </c>
      <c r="F39" s="1">
        <v>2.9473599999999999E-2</v>
      </c>
      <c r="G39" s="1">
        <v>-0.162519</v>
      </c>
      <c r="H39" s="1" t="s">
        <v>53</v>
      </c>
      <c r="I39" s="1" t="s">
        <v>16</v>
      </c>
      <c r="J39" s="1" t="s">
        <v>12</v>
      </c>
      <c r="K39" s="1" t="s">
        <v>14</v>
      </c>
      <c r="L39" s="1" t="b">
        <v>1</v>
      </c>
      <c r="M39">
        <f t="shared" si="0"/>
        <v>30.404783292776866</v>
      </c>
    </row>
    <row r="40" spans="1:13" x14ac:dyDescent="0.25">
      <c r="A40" s="1">
        <v>39</v>
      </c>
      <c r="B40" s="1">
        <v>31276811</v>
      </c>
      <c r="C40" s="1">
        <v>16</v>
      </c>
      <c r="D40" s="1">
        <v>14267</v>
      </c>
      <c r="E40" s="2">
        <v>5.0299999999999998E-48</v>
      </c>
      <c r="F40" s="1">
        <v>3.9986599999999997E-2</v>
      </c>
      <c r="G40" s="1">
        <v>0.58221599999999996</v>
      </c>
      <c r="H40" s="1" t="s">
        <v>54</v>
      </c>
      <c r="I40" s="1" t="s">
        <v>12</v>
      </c>
      <c r="J40" s="1" t="s">
        <v>16</v>
      </c>
      <c r="K40" s="1" t="s">
        <v>14</v>
      </c>
      <c r="L40" s="1" t="b">
        <v>1</v>
      </c>
      <c r="M40">
        <f t="shared" si="0"/>
        <v>212.0016864980644</v>
      </c>
    </row>
    <row r="41" spans="1:13" x14ac:dyDescent="0.25">
      <c r="A41" s="1">
        <v>40</v>
      </c>
      <c r="B41" s="1">
        <v>31351259</v>
      </c>
      <c r="C41" s="1">
        <v>16</v>
      </c>
      <c r="D41" s="1">
        <v>14267</v>
      </c>
      <c r="E41" s="2">
        <v>5.6500000000000001E-36</v>
      </c>
      <c r="F41" s="1">
        <v>3.6529499999999999E-2</v>
      </c>
      <c r="G41" s="1">
        <v>0.45742500000000003</v>
      </c>
      <c r="H41" s="1" t="s">
        <v>55</v>
      </c>
      <c r="I41" s="1" t="s">
        <v>13</v>
      </c>
      <c r="J41" s="1" t="s">
        <v>16</v>
      </c>
      <c r="K41" s="1" t="s">
        <v>14</v>
      </c>
      <c r="L41" s="1" t="b">
        <v>1</v>
      </c>
      <c r="M41">
        <f t="shared" si="0"/>
        <v>156.80226720615391</v>
      </c>
    </row>
    <row r="42" spans="1:13" x14ac:dyDescent="0.25">
      <c r="A42" s="1">
        <v>41</v>
      </c>
      <c r="B42" s="1">
        <v>85966683</v>
      </c>
      <c r="C42" s="1">
        <v>16</v>
      </c>
      <c r="D42" s="1">
        <v>14267</v>
      </c>
      <c r="E42" s="2">
        <v>5.4300000000000002E-17</v>
      </c>
      <c r="F42" s="1">
        <v>3.7568299999999999E-2</v>
      </c>
      <c r="G42" s="1">
        <v>-0.31471100000000002</v>
      </c>
      <c r="H42" s="1" t="s">
        <v>56</v>
      </c>
      <c r="I42" s="1" t="s">
        <v>16</v>
      </c>
      <c r="J42" s="1" t="s">
        <v>12</v>
      </c>
      <c r="K42" s="1" t="s">
        <v>14</v>
      </c>
      <c r="L42" s="1" t="b">
        <v>1</v>
      </c>
      <c r="M42">
        <f t="shared" si="0"/>
        <v>70.174731450128874</v>
      </c>
    </row>
    <row r="43" spans="1:13" x14ac:dyDescent="0.25">
      <c r="A43" s="1">
        <v>42</v>
      </c>
      <c r="B43" s="1">
        <v>38007190</v>
      </c>
      <c r="C43" s="1">
        <v>17</v>
      </c>
      <c r="D43" s="1">
        <v>14267</v>
      </c>
      <c r="E43" s="2">
        <v>2.2300000000000001E-8</v>
      </c>
      <c r="F43" s="1">
        <v>8.4034200000000003E-2</v>
      </c>
      <c r="G43" s="1">
        <v>0.47000399999999998</v>
      </c>
      <c r="H43" s="1" t="s">
        <v>57</v>
      </c>
      <c r="I43" s="1" t="s">
        <v>12</v>
      </c>
      <c r="J43" s="1" t="s">
        <v>16</v>
      </c>
      <c r="K43" s="1" t="s">
        <v>14</v>
      </c>
      <c r="L43" s="1" t="b">
        <v>1</v>
      </c>
      <c r="M43">
        <f t="shared" si="0"/>
        <v>31.281744761184829</v>
      </c>
    </row>
    <row r="44" spans="1:13" x14ac:dyDescent="0.25">
      <c r="A44" s="1">
        <v>43</v>
      </c>
      <c r="B44" s="1">
        <v>10459969</v>
      </c>
      <c r="C44" s="1">
        <v>19</v>
      </c>
      <c r="D44" s="1">
        <v>14267</v>
      </c>
      <c r="E44" s="2">
        <v>3.6099999999999998E-13</v>
      </c>
      <c r="F44" s="1">
        <v>3.24266E-2</v>
      </c>
      <c r="G44" s="1">
        <v>-0.23572199999999999</v>
      </c>
      <c r="H44" s="1" t="s">
        <v>58</v>
      </c>
      <c r="I44" s="1" t="s">
        <v>12</v>
      </c>
      <c r="J44" s="1" t="s">
        <v>16</v>
      </c>
      <c r="K44" s="1" t="s">
        <v>14</v>
      </c>
      <c r="L44" s="1" t="b">
        <v>1</v>
      </c>
      <c r="M44">
        <f t="shared" si="0"/>
        <v>52.844209520732747</v>
      </c>
    </row>
    <row r="45" spans="1:13" x14ac:dyDescent="0.25">
      <c r="A45" s="1">
        <v>44</v>
      </c>
      <c r="B45" s="1">
        <v>55763262</v>
      </c>
      <c r="C45" s="1">
        <v>19</v>
      </c>
      <c r="D45" s="1">
        <v>14267</v>
      </c>
      <c r="E45" s="2">
        <v>4.3999999999999997E-8</v>
      </c>
      <c r="F45" s="1">
        <v>5.7490300000000001E-2</v>
      </c>
      <c r="G45" s="1">
        <v>-0.31471100000000002</v>
      </c>
      <c r="H45" s="1" t="s">
        <v>59</v>
      </c>
      <c r="I45" s="1" t="s">
        <v>12</v>
      </c>
      <c r="J45" s="1" t="s">
        <v>16</v>
      </c>
      <c r="K45" s="1" t="s">
        <v>14</v>
      </c>
      <c r="L45" s="1" t="b">
        <v>1</v>
      </c>
      <c r="M45">
        <f t="shared" si="0"/>
        <v>29.966408538430318</v>
      </c>
    </row>
    <row r="46" spans="1:13" x14ac:dyDescent="0.25">
      <c r="A46" s="1">
        <v>45</v>
      </c>
      <c r="B46" s="1">
        <v>21984379</v>
      </c>
      <c r="C46" s="1">
        <v>22</v>
      </c>
      <c r="D46" s="1">
        <v>14267</v>
      </c>
      <c r="E46" s="2">
        <v>2.8800000000000001E-14</v>
      </c>
      <c r="F46" s="1">
        <v>3.4505500000000001E-2</v>
      </c>
      <c r="G46" s="1">
        <v>0.26236399999999999</v>
      </c>
      <c r="H46" s="1" t="s">
        <v>60</v>
      </c>
      <c r="I46" s="1" t="s">
        <v>12</v>
      </c>
      <c r="J46" s="1" t="s">
        <v>16</v>
      </c>
      <c r="K46" s="1" t="s">
        <v>14</v>
      </c>
      <c r="L46" s="1" t="b">
        <v>1</v>
      </c>
      <c r="M46">
        <f t="shared" si="0"/>
        <v>57.81384280091435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22886-022B-43E8-9C30-FD2A6B66DC8E}">
  <dimension ref="A1:M41"/>
  <sheetViews>
    <sheetView workbookViewId="0">
      <selection activeCell="H1" sqref="H1:H1048576"/>
    </sheetView>
  </sheetViews>
  <sheetFormatPr defaultRowHeight="13.8" x14ac:dyDescent="0.25"/>
  <sheetData>
    <row r="1" spans="1:13" x14ac:dyDescent="0.25">
      <c r="A1" s="1"/>
      <c r="B1" s="1" t="s">
        <v>1</v>
      </c>
      <c r="C1" s="1" t="s">
        <v>0</v>
      </c>
      <c r="D1" s="1" t="s">
        <v>5</v>
      </c>
      <c r="E1" s="1" t="s">
        <v>4</v>
      </c>
      <c r="F1" s="1" t="s">
        <v>3</v>
      </c>
      <c r="G1" s="1" t="s">
        <v>2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02</v>
      </c>
    </row>
    <row r="2" spans="1:13" x14ac:dyDescent="0.25">
      <c r="A2" s="1">
        <v>1</v>
      </c>
      <c r="B2" s="1">
        <v>1</v>
      </c>
      <c r="C2" s="1">
        <v>206642720</v>
      </c>
      <c r="D2" s="1">
        <v>-0.1883</v>
      </c>
      <c r="E2" s="1">
        <v>3.2199999999999999E-2</v>
      </c>
      <c r="F2" s="2">
        <v>4.8120499999999997E-9</v>
      </c>
      <c r="G2" s="1">
        <v>12653</v>
      </c>
      <c r="H2" s="1" t="s">
        <v>61</v>
      </c>
      <c r="I2" s="1" t="s">
        <v>17</v>
      </c>
      <c r="J2" s="1" t="s">
        <v>12</v>
      </c>
      <c r="K2" s="1" t="s">
        <v>14</v>
      </c>
      <c r="L2" s="1" t="b">
        <v>1</v>
      </c>
      <c r="M2">
        <f>(D2*D2)/(E2*E2)</f>
        <v>34.197069943289222</v>
      </c>
    </row>
    <row r="3" spans="1:13" x14ac:dyDescent="0.25">
      <c r="A3" s="1">
        <v>2</v>
      </c>
      <c r="B3" s="1">
        <v>1</v>
      </c>
      <c r="C3" s="1">
        <v>157499390</v>
      </c>
      <c r="D3" s="1">
        <v>-0.2878</v>
      </c>
      <c r="E3" s="1">
        <v>5.2699999999999997E-2</v>
      </c>
      <c r="F3" s="2">
        <v>4.84998E-8</v>
      </c>
      <c r="G3" s="1">
        <v>12653</v>
      </c>
      <c r="H3" s="1" t="s">
        <v>62</v>
      </c>
      <c r="I3" s="1" t="s">
        <v>13</v>
      </c>
      <c r="J3" s="1" t="s">
        <v>17</v>
      </c>
      <c r="K3" s="1" t="s">
        <v>14</v>
      </c>
      <c r="L3" s="1" t="b">
        <v>1</v>
      </c>
      <c r="M3">
        <f t="shared" ref="M3:M41" si="0">(D3*D3)/(E3*E3)</f>
        <v>29.823619427571487</v>
      </c>
    </row>
    <row r="4" spans="1:13" x14ac:dyDescent="0.25">
      <c r="A4" s="1">
        <v>3</v>
      </c>
      <c r="B4" s="1">
        <v>1</v>
      </c>
      <c r="C4" s="1">
        <v>173243263</v>
      </c>
      <c r="D4" s="1">
        <v>0.34570000000000001</v>
      </c>
      <c r="E4" s="1">
        <v>3.1899999999999998E-2</v>
      </c>
      <c r="F4" s="2">
        <v>2.67609E-27</v>
      </c>
      <c r="G4" s="1">
        <v>12653</v>
      </c>
      <c r="H4" s="1" t="s">
        <v>63</v>
      </c>
      <c r="I4" s="1" t="s">
        <v>64</v>
      </c>
      <c r="J4" s="1" t="s">
        <v>17</v>
      </c>
      <c r="K4" s="1" t="s">
        <v>14</v>
      </c>
      <c r="L4" s="1" t="b">
        <v>1</v>
      </c>
      <c r="M4">
        <f t="shared" si="0"/>
        <v>117.44036516936745</v>
      </c>
    </row>
    <row r="5" spans="1:13" x14ac:dyDescent="0.25">
      <c r="A5" s="1">
        <v>4</v>
      </c>
      <c r="B5" s="1">
        <v>2</v>
      </c>
      <c r="C5" s="1">
        <v>191878487</v>
      </c>
      <c r="D5" s="1">
        <v>-0.30769999999999997</v>
      </c>
      <c r="E5" s="1">
        <v>4.2799999999999998E-2</v>
      </c>
      <c r="F5" s="2">
        <v>6.5705199999999996E-13</v>
      </c>
      <c r="G5" s="1">
        <v>12653</v>
      </c>
      <c r="H5" s="1" t="s">
        <v>65</v>
      </c>
      <c r="I5" s="1" t="s">
        <v>13</v>
      </c>
      <c r="J5" s="1" t="s">
        <v>17</v>
      </c>
      <c r="K5" s="1" t="s">
        <v>14</v>
      </c>
      <c r="L5" s="1" t="b">
        <v>1</v>
      </c>
      <c r="M5">
        <f t="shared" si="0"/>
        <v>51.685349157131625</v>
      </c>
    </row>
    <row r="6" spans="1:13" x14ac:dyDescent="0.25">
      <c r="A6" s="1">
        <v>5</v>
      </c>
      <c r="B6" s="1">
        <v>2</v>
      </c>
      <c r="C6" s="1">
        <v>191943742</v>
      </c>
      <c r="D6" s="1">
        <v>0.41639999999999999</v>
      </c>
      <c r="E6" s="1">
        <v>2.9499999999999998E-2</v>
      </c>
      <c r="F6" s="2">
        <v>3.3288899999999999E-45</v>
      </c>
      <c r="G6" s="1">
        <v>12653</v>
      </c>
      <c r="H6" s="1" t="s">
        <v>66</v>
      </c>
      <c r="I6" s="1" t="s">
        <v>17</v>
      </c>
      <c r="J6" s="1" t="s">
        <v>13</v>
      </c>
      <c r="K6" s="1" t="s">
        <v>14</v>
      </c>
      <c r="L6" s="1" t="b">
        <v>1</v>
      </c>
      <c r="M6">
        <f t="shared" si="0"/>
        <v>199.24040218328065</v>
      </c>
    </row>
    <row r="7" spans="1:13" x14ac:dyDescent="0.25">
      <c r="A7" s="1">
        <v>6</v>
      </c>
      <c r="B7" s="1">
        <v>2</v>
      </c>
      <c r="C7" s="1">
        <v>33701890</v>
      </c>
      <c r="D7" s="1">
        <v>-0.3654</v>
      </c>
      <c r="E7" s="1">
        <v>4.2099999999999999E-2</v>
      </c>
      <c r="F7" s="2">
        <v>4.1879400000000004E-18</v>
      </c>
      <c r="G7" s="1">
        <v>12653</v>
      </c>
      <c r="H7" s="1" t="s">
        <v>67</v>
      </c>
      <c r="I7" s="1" t="s">
        <v>13</v>
      </c>
      <c r="J7" s="1" t="s">
        <v>17</v>
      </c>
      <c r="K7" s="1" t="s">
        <v>14</v>
      </c>
      <c r="L7" s="1" t="b">
        <v>1</v>
      </c>
      <c r="M7">
        <f t="shared" si="0"/>
        <v>75.33085459910518</v>
      </c>
    </row>
    <row r="8" spans="1:13" x14ac:dyDescent="0.25">
      <c r="A8" s="1">
        <v>7</v>
      </c>
      <c r="B8" s="1">
        <v>3</v>
      </c>
      <c r="C8" s="1">
        <v>119205050</v>
      </c>
      <c r="D8" s="1">
        <v>-0.17979999999999999</v>
      </c>
      <c r="E8" s="1">
        <v>3.0599999999999999E-2</v>
      </c>
      <c r="F8" s="2">
        <v>4.0669599999999998E-9</v>
      </c>
      <c r="G8" s="1">
        <v>12653</v>
      </c>
      <c r="H8" s="1" t="s">
        <v>68</v>
      </c>
      <c r="I8" s="1" t="s">
        <v>13</v>
      </c>
      <c r="J8" s="1" t="s">
        <v>17</v>
      </c>
      <c r="K8" s="1" t="s">
        <v>14</v>
      </c>
      <c r="L8" s="1" t="b">
        <v>1</v>
      </c>
      <c r="M8">
        <f t="shared" si="0"/>
        <v>34.525225340680933</v>
      </c>
    </row>
    <row r="9" spans="1:13" x14ac:dyDescent="0.25">
      <c r="A9" s="1">
        <v>8</v>
      </c>
      <c r="B9" s="1">
        <v>4</v>
      </c>
      <c r="C9" s="1">
        <v>102751076</v>
      </c>
      <c r="D9" s="1">
        <v>-0.25469999999999998</v>
      </c>
      <c r="E9" s="1">
        <v>3.9800000000000002E-2</v>
      </c>
      <c r="F9" s="2">
        <v>1.63599E-10</v>
      </c>
      <c r="G9" s="1">
        <v>12653</v>
      </c>
      <c r="H9" s="1" t="s">
        <v>69</v>
      </c>
      <c r="I9" s="1" t="s">
        <v>12</v>
      </c>
      <c r="J9" s="1" t="s">
        <v>16</v>
      </c>
      <c r="K9" s="1" t="s">
        <v>14</v>
      </c>
      <c r="L9" s="1" t="b">
        <v>1</v>
      </c>
      <c r="M9">
        <f t="shared" si="0"/>
        <v>40.95356809171485</v>
      </c>
    </row>
    <row r="10" spans="1:13" x14ac:dyDescent="0.25">
      <c r="A10" s="1">
        <v>9</v>
      </c>
      <c r="B10" s="1">
        <v>5</v>
      </c>
      <c r="C10" s="1">
        <v>133422816</v>
      </c>
      <c r="D10" s="1">
        <v>-0.1595</v>
      </c>
      <c r="E10" s="1">
        <v>2.9100000000000001E-2</v>
      </c>
      <c r="F10" s="2">
        <v>4.2869700000000003E-8</v>
      </c>
      <c r="G10" s="1">
        <v>12653</v>
      </c>
      <c r="H10" s="1" t="s">
        <v>70</v>
      </c>
      <c r="I10" s="1" t="s">
        <v>16</v>
      </c>
      <c r="J10" s="1" t="s">
        <v>12</v>
      </c>
      <c r="K10" s="1" t="s">
        <v>14</v>
      </c>
      <c r="L10" s="1" t="b">
        <v>1</v>
      </c>
      <c r="M10">
        <f t="shared" si="0"/>
        <v>30.042453442921079</v>
      </c>
    </row>
    <row r="11" spans="1:13" x14ac:dyDescent="0.25">
      <c r="A11" s="1">
        <v>10</v>
      </c>
      <c r="B11" s="1">
        <v>5</v>
      </c>
      <c r="C11" s="1">
        <v>150458146</v>
      </c>
      <c r="D11" s="1">
        <v>0.2021</v>
      </c>
      <c r="E11" s="1">
        <v>3.3799999999999997E-2</v>
      </c>
      <c r="F11" s="2">
        <v>2.2929800000000001E-9</v>
      </c>
      <c r="G11" s="1">
        <v>12653</v>
      </c>
      <c r="H11" s="1" t="s">
        <v>71</v>
      </c>
      <c r="I11" s="1" t="s">
        <v>17</v>
      </c>
      <c r="J11" s="1" t="s">
        <v>13</v>
      </c>
      <c r="K11" s="1" t="s">
        <v>14</v>
      </c>
      <c r="L11" s="1" t="b">
        <v>1</v>
      </c>
      <c r="M11">
        <f t="shared" si="0"/>
        <v>35.751908196491726</v>
      </c>
    </row>
    <row r="12" spans="1:13" x14ac:dyDescent="0.25">
      <c r="A12" s="1">
        <v>11</v>
      </c>
      <c r="B12" s="1">
        <v>5</v>
      </c>
      <c r="C12" s="1">
        <v>159879978</v>
      </c>
      <c r="D12" s="1">
        <v>-0.25380000000000003</v>
      </c>
      <c r="E12" s="1">
        <v>4.5100000000000001E-2</v>
      </c>
      <c r="F12" s="2">
        <v>1.84098E-8</v>
      </c>
      <c r="G12" s="1">
        <v>12653</v>
      </c>
      <c r="H12" s="1" t="s">
        <v>36</v>
      </c>
      <c r="I12" s="1" t="s">
        <v>13</v>
      </c>
      <c r="J12" s="1" t="s">
        <v>17</v>
      </c>
      <c r="K12" s="1" t="s">
        <v>14</v>
      </c>
      <c r="L12" s="1" t="b">
        <v>1</v>
      </c>
      <c r="M12">
        <f t="shared" si="0"/>
        <v>31.668693860895477</v>
      </c>
    </row>
    <row r="13" spans="1:13" x14ac:dyDescent="0.25">
      <c r="A13" s="1">
        <v>12</v>
      </c>
      <c r="B13" s="1">
        <v>6</v>
      </c>
      <c r="C13" s="1">
        <v>32711691</v>
      </c>
      <c r="D13" s="1">
        <v>0.38490000000000002</v>
      </c>
      <c r="E13" s="1">
        <v>4.0300000000000002E-2</v>
      </c>
      <c r="F13" s="2">
        <v>1.3699400000000001E-21</v>
      </c>
      <c r="G13" s="1">
        <v>12653</v>
      </c>
      <c r="H13" s="1" t="s">
        <v>72</v>
      </c>
      <c r="I13" s="1" t="s">
        <v>12</v>
      </c>
      <c r="J13" s="1" t="s">
        <v>13</v>
      </c>
      <c r="K13" s="1" t="s">
        <v>14</v>
      </c>
      <c r="L13" s="1" t="b">
        <v>1</v>
      </c>
      <c r="M13">
        <f t="shared" si="0"/>
        <v>91.219088843598584</v>
      </c>
    </row>
    <row r="14" spans="1:13" x14ac:dyDescent="0.25">
      <c r="A14" s="1">
        <v>13</v>
      </c>
      <c r="B14" s="1">
        <v>6</v>
      </c>
      <c r="C14" s="1">
        <v>34549498</v>
      </c>
      <c r="D14" s="1">
        <v>0.32629999999999998</v>
      </c>
      <c r="E14" s="1">
        <v>4.1399999999999999E-2</v>
      </c>
      <c r="F14" s="2">
        <v>3.0199500000000001E-15</v>
      </c>
      <c r="G14" s="1">
        <v>12653</v>
      </c>
      <c r="H14" s="1" t="s">
        <v>73</v>
      </c>
      <c r="I14" s="1" t="s">
        <v>12</v>
      </c>
      <c r="J14" s="1" t="s">
        <v>16</v>
      </c>
      <c r="K14" s="1" t="s">
        <v>14</v>
      </c>
      <c r="L14" s="1" t="b">
        <v>1</v>
      </c>
      <c r="M14">
        <f t="shared" si="0"/>
        <v>62.120288688184075</v>
      </c>
    </row>
    <row r="15" spans="1:13" x14ac:dyDescent="0.25">
      <c r="A15" s="1">
        <v>14</v>
      </c>
      <c r="B15" s="1">
        <v>6</v>
      </c>
      <c r="C15" s="1">
        <v>250619</v>
      </c>
      <c r="D15" s="1">
        <v>0.2034</v>
      </c>
      <c r="E15" s="1">
        <v>3.1399999999999997E-2</v>
      </c>
      <c r="F15" s="2">
        <v>9.5323500000000004E-11</v>
      </c>
      <c r="G15" s="1">
        <v>12653</v>
      </c>
      <c r="H15" s="1" t="s">
        <v>74</v>
      </c>
      <c r="I15" s="1" t="s">
        <v>16</v>
      </c>
      <c r="J15" s="1" t="s">
        <v>12</v>
      </c>
      <c r="K15" s="1" t="s">
        <v>14</v>
      </c>
      <c r="L15" s="1" t="b">
        <v>1</v>
      </c>
      <c r="M15">
        <f t="shared" si="0"/>
        <v>41.960688060367566</v>
      </c>
    </row>
    <row r="16" spans="1:13" x14ac:dyDescent="0.25">
      <c r="A16" s="1">
        <v>15</v>
      </c>
      <c r="B16" s="1">
        <v>6</v>
      </c>
      <c r="C16" s="1">
        <v>32545604</v>
      </c>
      <c r="D16" s="1">
        <v>-0.67369999999999997</v>
      </c>
      <c r="E16" s="1">
        <v>3.4700000000000002E-2</v>
      </c>
      <c r="F16" s="2">
        <v>9.3153699999999992E-84</v>
      </c>
      <c r="G16" s="1">
        <v>12653</v>
      </c>
      <c r="H16" s="1" t="s">
        <v>75</v>
      </c>
      <c r="I16" s="1" t="s">
        <v>17</v>
      </c>
      <c r="J16" s="1" t="s">
        <v>13</v>
      </c>
      <c r="K16" s="1" t="s">
        <v>14</v>
      </c>
      <c r="L16" s="1" t="b">
        <v>1</v>
      </c>
      <c r="M16">
        <f t="shared" si="0"/>
        <v>376.94166549012107</v>
      </c>
    </row>
    <row r="17" spans="1:13" x14ac:dyDescent="0.25">
      <c r="A17" s="1">
        <v>16</v>
      </c>
      <c r="B17" s="1">
        <v>6</v>
      </c>
      <c r="C17" s="1">
        <v>33039729</v>
      </c>
      <c r="D17" s="1">
        <v>0.2888</v>
      </c>
      <c r="E17" s="1">
        <v>3.2199999999999999E-2</v>
      </c>
      <c r="F17" s="2">
        <v>3.1268000000000002E-19</v>
      </c>
      <c r="G17" s="1">
        <v>12653</v>
      </c>
      <c r="H17" s="1" t="s">
        <v>76</v>
      </c>
      <c r="I17" s="1" t="s">
        <v>16</v>
      </c>
      <c r="J17" s="1" t="s">
        <v>17</v>
      </c>
      <c r="K17" s="1" t="s">
        <v>14</v>
      </c>
      <c r="L17" s="1" t="b">
        <v>1</v>
      </c>
      <c r="M17">
        <f t="shared" si="0"/>
        <v>80.441958257783256</v>
      </c>
    </row>
    <row r="18" spans="1:13" x14ac:dyDescent="0.25">
      <c r="A18" s="1">
        <v>17</v>
      </c>
      <c r="B18" s="1">
        <v>6</v>
      </c>
      <c r="C18" s="1">
        <v>35186501</v>
      </c>
      <c r="D18" s="1">
        <v>0.1731</v>
      </c>
      <c r="E18" s="1">
        <v>3.0300000000000001E-2</v>
      </c>
      <c r="F18" s="2">
        <v>1.0789999999999999E-8</v>
      </c>
      <c r="G18" s="1">
        <v>12653</v>
      </c>
      <c r="H18" s="1" t="s">
        <v>77</v>
      </c>
      <c r="I18" s="1" t="s">
        <v>12</v>
      </c>
      <c r="J18" s="1" t="s">
        <v>16</v>
      </c>
      <c r="K18" s="1" t="s">
        <v>14</v>
      </c>
      <c r="L18" s="1" t="b">
        <v>1</v>
      </c>
      <c r="M18">
        <f t="shared" si="0"/>
        <v>32.636898343299677</v>
      </c>
    </row>
    <row r="19" spans="1:13" x14ac:dyDescent="0.25">
      <c r="A19" s="1">
        <v>18</v>
      </c>
      <c r="B19" s="1">
        <v>6</v>
      </c>
      <c r="C19" s="1">
        <v>116694120</v>
      </c>
      <c r="D19" s="1">
        <v>-0.29670000000000002</v>
      </c>
      <c r="E19" s="1">
        <v>5.3600000000000002E-2</v>
      </c>
      <c r="F19" s="2">
        <v>3.1350199999999997E-8</v>
      </c>
      <c r="G19" s="1">
        <v>12653</v>
      </c>
      <c r="H19" s="1" t="s">
        <v>78</v>
      </c>
      <c r="I19" s="1" t="s">
        <v>12</v>
      </c>
      <c r="J19" s="1" t="s">
        <v>13</v>
      </c>
      <c r="K19" s="1" t="s">
        <v>14</v>
      </c>
      <c r="L19" s="1" t="b">
        <v>1</v>
      </c>
      <c r="M19">
        <f t="shared" si="0"/>
        <v>30.641181916908</v>
      </c>
    </row>
    <row r="20" spans="1:13" x14ac:dyDescent="0.25">
      <c r="A20" s="1">
        <v>19</v>
      </c>
      <c r="B20" s="1">
        <v>6</v>
      </c>
      <c r="C20" s="1">
        <v>32192217</v>
      </c>
      <c r="D20" s="1">
        <v>0.48110000000000003</v>
      </c>
      <c r="E20" s="1">
        <v>0.04</v>
      </c>
      <c r="F20" s="2">
        <v>3.0136999999999999E-33</v>
      </c>
      <c r="G20" s="1">
        <v>12653</v>
      </c>
      <c r="H20" s="1" t="s">
        <v>79</v>
      </c>
      <c r="I20" s="1" t="s">
        <v>17</v>
      </c>
      <c r="J20" s="1" t="s">
        <v>13</v>
      </c>
      <c r="K20" s="1" t="s">
        <v>14</v>
      </c>
      <c r="L20" s="1" t="b">
        <v>1</v>
      </c>
      <c r="M20">
        <f t="shared" si="0"/>
        <v>144.66075625000002</v>
      </c>
    </row>
    <row r="21" spans="1:13" x14ac:dyDescent="0.25">
      <c r="A21" s="1">
        <v>20</v>
      </c>
      <c r="B21" s="1">
        <v>6</v>
      </c>
      <c r="C21" s="1">
        <v>138195151</v>
      </c>
      <c r="D21" s="1">
        <v>0.68440000000000001</v>
      </c>
      <c r="E21" s="1">
        <v>6.7599999999999993E-2</v>
      </c>
      <c r="F21" s="2">
        <v>4.3231499999999997E-24</v>
      </c>
      <c r="G21" s="1">
        <v>12653</v>
      </c>
      <c r="H21" s="1" t="s">
        <v>80</v>
      </c>
      <c r="I21" s="1" t="s">
        <v>17</v>
      </c>
      <c r="J21" s="1" t="s">
        <v>16</v>
      </c>
      <c r="K21" s="1" t="s">
        <v>14</v>
      </c>
      <c r="L21" s="1" t="b">
        <v>1</v>
      </c>
      <c r="M21">
        <f t="shared" si="0"/>
        <v>102.50064773642382</v>
      </c>
    </row>
    <row r="22" spans="1:13" x14ac:dyDescent="0.25">
      <c r="A22" s="1">
        <v>21</v>
      </c>
      <c r="B22" s="1">
        <v>6</v>
      </c>
      <c r="C22" s="1">
        <v>106577368</v>
      </c>
      <c r="D22" s="1">
        <v>-0.21360000000000001</v>
      </c>
      <c r="E22" s="1">
        <v>3.0599999999999999E-2</v>
      </c>
      <c r="F22" s="2">
        <v>3.0910100000000002E-12</v>
      </c>
      <c r="G22" s="1">
        <v>12653</v>
      </c>
      <c r="H22" s="1" t="s">
        <v>81</v>
      </c>
      <c r="I22" s="1" t="s">
        <v>16</v>
      </c>
      <c r="J22" s="1" t="s">
        <v>12</v>
      </c>
      <c r="K22" s="1" t="s">
        <v>14</v>
      </c>
      <c r="L22" s="1" t="b">
        <v>1</v>
      </c>
      <c r="M22">
        <f t="shared" si="0"/>
        <v>48.725874663590936</v>
      </c>
    </row>
    <row r="23" spans="1:13" x14ac:dyDescent="0.25">
      <c r="A23" s="1">
        <v>22</v>
      </c>
      <c r="B23" s="1">
        <v>6</v>
      </c>
      <c r="C23" s="1">
        <v>138141724</v>
      </c>
      <c r="D23" s="1">
        <v>-0.31540000000000001</v>
      </c>
      <c r="E23" s="1">
        <v>4.6800000000000001E-2</v>
      </c>
      <c r="F23" s="2">
        <v>1.6080499999999999E-11</v>
      </c>
      <c r="G23" s="1">
        <v>12653</v>
      </c>
      <c r="H23" s="1" t="s">
        <v>82</v>
      </c>
      <c r="I23" s="1" t="s">
        <v>13</v>
      </c>
      <c r="J23" s="1" t="s">
        <v>17</v>
      </c>
      <c r="K23" s="1" t="s">
        <v>14</v>
      </c>
      <c r="L23" s="1" t="b">
        <v>1</v>
      </c>
      <c r="M23">
        <f t="shared" si="0"/>
        <v>45.418383373511581</v>
      </c>
    </row>
    <row r="24" spans="1:13" x14ac:dyDescent="0.25">
      <c r="A24" s="1">
        <v>23</v>
      </c>
      <c r="B24" s="1">
        <v>7</v>
      </c>
      <c r="C24" s="1">
        <v>50306810</v>
      </c>
      <c r="D24" s="1">
        <v>-0.27029999999999998</v>
      </c>
      <c r="E24" s="1">
        <v>3.27E-2</v>
      </c>
      <c r="F24" s="2">
        <v>1.3369000000000001E-16</v>
      </c>
      <c r="G24" s="1">
        <v>12653</v>
      </c>
      <c r="H24" s="1" t="s">
        <v>83</v>
      </c>
      <c r="I24" s="1" t="s">
        <v>16</v>
      </c>
      <c r="J24" s="1" t="s">
        <v>13</v>
      </c>
      <c r="K24" s="1" t="s">
        <v>14</v>
      </c>
      <c r="L24" s="1" t="b">
        <v>1</v>
      </c>
      <c r="M24">
        <f t="shared" si="0"/>
        <v>68.327666021378661</v>
      </c>
    </row>
    <row r="25" spans="1:13" x14ac:dyDescent="0.25">
      <c r="A25" s="1">
        <v>24</v>
      </c>
      <c r="B25" s="1">
        <v>7</v>
      </c>
      <c r="C25" s="1">
        <v>73974915</v>
      </c>
      <c r="D25" s="1">
        <v>0.2792</v>
      </c>
      <c r="E25" s="1">
        <v>4.1399999999999999E-2</v>
      </c>
      <c r="F25" s="2">
        <v>1.45814E-11</v>
      </c>
      <c r="G25" s="1">
        <v>12653</v>
      </c>
      <c r="H25" s="1" t="s">
        <v>84</v>
      </c>
      <c r="I25" s="1" t="s">
        <v>17</v>
      </c>
      <c r="J25" s="1" t="s">
        <v>16</v>
      </c>
      <c r="K25" s="1" t="s">
        <v>14</v>
      </c>
      <c r="L25" s="1" t="b">
        <v>1</v>
      </c>
      <c r="M25">
        <f t="shared" si="0"/>
        <v>45.481014726131299</v>
      </c>
    </row>
    <row r="26" spans="1:13" x14ac:dyDescent="0.25">
      <c r="A26" s="1">
        <v>25</v>
      </c>
      <c r="B26" s="1">
        <v>7</v>
      </c>
      <c r="C26" s="1">
        <v>74121005</v>
      </c>
      <c r="D26" s="1">
        <v>0.50519999999999998</v>
      </c>
      <c r="E26" s="1">
        <v>8.4199999999999997E-2</v>
      </c>
      <c r="F26" s="2">
        <v>1.9850000000000001E-9</v>
      </c>
      <c r="G26" s="1">
        <v>12653</v>
      </c>
      <c r="H26" s="1" t="s">
        <v>85</v>
      </c>
      <c r="I26" s="1" t="s">
        <v>86</v>
      </c>
      <c r="J26" s="1" t="s">
        <v>12</v>
      </c>
      <c r="K26" s="1" t="s">
        <v>14</v>
      </c>
      <c r="L26" s="1" t="b">
        <v>1</v>
      </c>
      <c r="M26">
        <f t="shared" si="0"/>
        <v>36</v>
      </c>
    </row>
    <row r="27" spans="1:13" x14ac:dyDescent="0.25">
      <c r="A27" s="1">
        <v>26</v>
      </c>
      <c r="B27" s="1">
        <v>7</v>
      </c>
      <c r="C27" s="1">
        <v>75170570</v>
      </c>
      <c r="D27" s="1">
        <v>0.1981</v>
      </c>
      <c r="E27" s="1">
        <v>3.2099999999999997E-2</v>
      </c>
      <c r="F27" s="2">
        <v>7.1380600000000001E-10</v>
      </c>
      <c r="G27" s="1">
        <v>12653</v>
      </c>
      <c r="H27" s="1" t="s">
        <v>87</v>
      </c>
      <c r="I27" s="1" t="s">
        <v>17</v>
      </c>
      <c r="J27" s="1" t="s">
        <v>13</v>
      </c>
      <c r="K27" s="1" t="s">
        <v>14</v>
      </c>
      <c r="L27" s="1" t="b">
        <v>1</v>
      </c>
      <c r="M27">
        <f t="shared" si="0"/>
        <v>38.085432012499886</v>
      </c>
    </row>
    <row r="28" spans="1:13" x14ac:dyDescent="0.25">
      <c r="A28" s="1">
        <v>27</v>
      </c>
      <c r="B28" s="1">
        <v>7</v>
      </c>
      <c r="C28" s="1">
        <v>128572766</v>
      </c>
      <c r="D28" s="1">
        <v>0.37159999999999999</v>
      </c>
      <c r="E28" s="1">
        <v>3.3399999999999999E-2</v>
      </c>
      <c r="F28" s="2">
        <v>8.1526699999999998E-29</v>
      </c>
      <c r="G28" s="1">
        <v>12653</v>
      </c>
      <c r="H28" s="1" t="s">
        <v>88</v>
      </c>
      <c r="I28" s="1" t="s">
        <v>12</v>
      </c>
      <c r="J28" s="1" t="s">
        <v>16</v>
      </c>
      <c r="K28" s="1" t="s">
        <v>14</v>
      </c>
      <c r="L28" s="1" t="b">
        <v>1</v>
      </c>
      <c r="M28">
        <f t="shared" si="0"/>
        <v>123.78227975187349</v>
      </c>
    </row>
    <row r="29" spans="1:13" x14ac:dyDescent="0.25">
      <c r="A29" s="1">
        <v>28</v>
      </c>
      <c r="B29" s="1">
        <v>8</v>
      </c>
      <c r="C29" s="1">
        <v>11369989</v>
      </c>
      <c r="D29" s="1">
        <v>0.29870000000000002</v>
      </c>
      <c r="E29" s="1">
        <v>3.4599999999999999E-2</v>
      </c>
      <c r="F29" s="2">
        <v>6.0575900000000003E-18</v>
      </c>
      <c r="G29" s="1">
        <v>12653</v>
      </c>
      <c r="H29" s="1" t="s">
        <v>89</v>
      </c>
      <c r="I29" s="1" t="s">
        <v>17</v>
      </c>
      <c r="J29" s="1" t="s">
        <v>16</v>
      </c>
      <c r="K29" s="1" t="s">
        <v>14</v>
      </c>
      <c r="L29" s="1" t="b">
        <v>1</v>
      </c>
      <c r="M29">
        <f t="shared" si="0"/>
        <v>74.527790771492548</v>
      </c>
    </row>
    <row r="30" spans="1:13" x14ac:dyDescent="0.25">
      <c r="A30" s="1">
        <v>29</v>
      </c>
      <c r="B30" s="1">
        <v>8</v>
      </c>
      <c r="C30" s="1">
        <v>11344127</v>
      </c>
      <c r="D30" s="1">
        <v>0.35899999999999999</v>
      </c>
      <c r="E30" s="1">
        <v>3.39E-2</v>
      </c>
      <c r="F30" s="2">
        <v>2.8886800000000001E-26</v>
      </c>
      <c r="G30" s="1">
        <v>12653</v>
      </c>
      <c r="H30" s="1" t="s">
        <v>90</v>
      </c>
      <c r="I30" s="1" t="s">
        <v>17</v>
      </c>
      <c r="J30" s="1" t="s">
        <v>13</v>
      </c>
      <c r="K30" s="1" t="s">
        <v>14</v>
      </c>
      <c r="L30" s="1" t="b">
        <v>1</v>
      </c>
      <c r="M30">
        <f t="shared" si="0"/>
        <v>112.14747522210911</v>
      </c>
    </row>
    <row r="31" spans="1:13" x14ac:dyDescent="0.25">
      <c r="A31" s="1">
        <v>30</v>
      </c>
      <c r="B31" s="1">
        <v>10</v>
      </c>
      <c r="C31" s="1">
        <v>50025396</v>
      </c>
      <c r="D31" s="1">
        <v>-0.23849999999999999</v>
      </c>
      <c r="E31" s="1">
        <v>3.1E-2</v>
      </c>
      <c r="F31" s="2">
        <v>1.31795E-14</v>
      </c>
      <c r="G31" s="1">
        <v>12653</v>
      </c>
      <c r="H31" s="1" t="s">
        <v>49</v>
      </c>
      <c r="I31" s="1" t="s">
        <v>12</v>
      </c>
      <c r="J31" s="1" t="s">
        <v>16</v>
      </c>
      <c r="K31" s="1" t="s">
        <v>14</v>
      </c>
      <c r="L31" s="1" t="b">
        <v>1</v>
      </c>
      <c r="M31">
        <f t="shared" si="0"/>
        <v>59.190686784599372</v>
      </c>
    </row>
    <row r="32" spans="1:13" x14ac:dyDescent="0.25">
      <c r="A32" s="1">
        <v>31</v>
      </c>
      <c r="B32" s="1">
        <v>11</v>
      </c>
      <c r="C32" s="1">
        <v>68816370</v>
      </c>
      <c r="D32" s="1">
        <v>-0.2336</v>
      </c>
      <c r="E32" s="1">
        <v>3.44E-2</v>
      </c>
      <c r="F32" s="2">
        <v>1.09698E-11</v>
      </c>
      <c r="G32" s="1">
        <v>12653</v>
      </c>
      <c r="H32" s="1" t="s">
        <v>91</v>
      </c>
      <c r="I32" s="1" t="s">
        <v>16</v>
      </c>
      <c r="J32" s="1" t="s">
        <v>12</v>
      </c>
      <c r="K32" s="1" t="s">
        <v>14</v>
      </c>
      <c r="L32" s="1" t="b">
        <v>1</v>
      </c>
      <c r="M32">
        <f t="shared" si="0"/>
        <v>46.113574905354241</v>
      </c>
    </row>
    <row r="33" spans="1:13" x14ac:dyDescent="0.25">
      <c r="A33" s="1">
        <v>32</v>
      </c>
      <c r="B33" s="1">
        <v>11</v>
      </c>
      <c r="C33" s="1">
        <v>128324869</v>
      </c>
      <c r="D33" s="1">
        <v>0.27600000000000002</v>
      </c>
      <c r="E33" s="1">
        <v>2.93E-2</v>
      </c>
      <c r="F33" s="2">
        <v>4.12003E-21</v>
      </c>
      <c r="G33" s="1">
        <v>12653</v>
      </c>
      <c r="H33" s="1" t="s">
        <v>92</v>
      </c>
      <c r="I33" s="1" t="s">
        <v>16</v>
      </c>
      <c r="J33" s="1" t="s">
        <v>13</v>
      </c>
      <c r="K33" s="1" t="s">
        <v>14</v>
      </c>
      <c r="L33" s="1" t="b">
        <v>1</v>
      </c>
      <c r="M33">
        <f t="shared" si="0"/>
        <v>88.732542021456297</v>
      </c>
    </row>
    <row r="34" spans="1:13" x14ac:dyDescent="0.25">
      <c r="A34" s="1">
        <v>33</v>
      </c>
      <c r="B34" s="1">
        <v>11</v>
      </c>
      <c r="C34" s="1">
        <v>65508986</v>
      </c>
      <c r="D34" s="1">
        <v>-0.2044</v>
      </c>
      <c r="E34" s="1">
        <v>3.3399999999999999E-2</v>
      </c>
      <c r="F34" s="2">
        <v>9.3840400000000002E-10</v>
      </c>
      <c r="G34" s="1">
        <v>12653</v>
      </c>
      <c r="H34" s="1" t="s">
        <v>93</v>
      </c>
      <c r="I34" s="1" t="s">
        <v>12</v>
      </c>
      <c r="J34" s="1" t="s">
        <v>16</v>
      </c>
      <c r="K34" s="1" t="s">
        <v>14</v>
      </c>
      <c r="L34" s="1" t="b">
        <v>1</v>
      </c>
      <c r="M34">
        <f t="shared" si="0"/>
        <v>37.451468320843347</v>
      </c>
    </row>
    <row r="35" spans="1:13" x14ac:dyDescent="0.25">
      <c r="A35" s="1">
        <v>34</v>
      </c>
      <c r="B35" s="1">
        <v>12</v>
      </c>
      <c r="C35" s="1">
        <v>12866911</v>
      </c>
      <c r="D35" s="1">
        <v>-0.18859999999999999</v>
      </c>
      <c r="E35" s="1">
        <v>3.1399999999999997E-2</v>
      </c>
      <c r="F35" s="2">
        <v>1.98002E-9</v>
      </c>
      <c r="G35" s="1">
        <v>12653</v>
      </c>
      <c r="H35" s="1" t="s">
        <v>94</v>
      </c>
      <c r="I35" s="1" t="s">
        <v>12</v>
      </c>
      <c r="J35" s="1" t="s">
        <v>16</v>
      </c>
      <c r="K35" s="1" t="s">
        <v>14</v>
      </c>
      <c r="L35" s="1" t="b">
        <v>1</v>
      </c>
      <c r="M35">
        <f t="shared" si="0"/>
        <v>36.076473690616254</v>
      </c>
    </row>
    <row r="36" spans="1:13" x14ac:dyDescent="0.25">
      <c r="A36" s="1">
        <v>35</v>
      </c>
      <c r="B36" s="1">
        <v>12</v>
      </c>
      <c r="C36" s="1">
        <v>129296103</v>
      </c>
      <c r="D36" s="1">
        <v>0.2888</v>
      </c>
      <c r="E36" s="1">
        <v>3.4799999999999998E-2</v>
      </c>
      <c r="F36" s="2">
        <v>1.15398E-16</v>
      </c>
      <c r="G36" s="1">
        <v>12653</v>
      </c>
      <c r="H36" s="1" t="s">
        <v>95</v>
      </c>
      <c r="I36" s="1" t="s">
        <v>17</v>
      </c>
      <c r="J36" s="1" t="s">
        <v>12</v>
      </c>
      <c r="K36" s="1" t="s">
        <v>14</v>
      </c>
      <c r="L36" s="1" t="b">
        <v>1</v>
      </c>
      <c r="M36">
        <f t="shared" si="0"/>
        <v>68.870920861408379</v>
      </c>
    </row>
    <row r="37" spans="1:13" x14ac:dyDescent="0.25">
      <c r="A37" s="1">
        <v>36</v>
      </c>
      <c r="B37" s="1">
        <v>14</v>
      </c>
      <c r="C37" s="1">
        <v>105394669</v>
      </c>
      <c r="D37" s="1">
        <v>0.1933</v>
      </c>
      <c r="E37" s="1">
        <v>2.92E-2</v>
      </c>
      <c r="F37" s="2">
        <v>3.5579499999999997E-11</v>
      </c>
      <c r="G37" s="1">
        <v>12653</v>
      </c>
      <c r="H37" s="1" t="s">
        <v>96</v>
      </c>
      <c r="I37" s="1" t="s">
        <v>17</v>
      </c>
      <c r="J37" s="1" t="s">
        <v>13</v>
      </c>
      <c r="K37" s="1" t="s">
        <v>14</v>
      </c>
      <c r="L37" s="1" t="b">
        <v>1</v>
      </c>
      <c r="M37">
        <f t="shared" si="0"/>
        <v>43.822586320135109</v>
      </c>
    </row>
    <row r="38" spans="1:13" x14ac:dyDescent="0.25">
      <c r="A38" s="1">
        <v>37</v>
      </c>
      <c r="B38" s="1">
        <v>16</v>
      </c>
      <c r="C38" s="1">
        <v>86002593</v>
      </c>
      <c r="D38" s="1">
        <v>-0.40289999999999998</v>
      </c>
      <c r="E38" s="1">
        <v>5.9200000000000003E-2</v>
      </c>
      <c r="F38" s="2">
        <v>9.7341900000000001E-12</v>
      </c>
      <c r="G38" s="1">
        <v>12653</v>
      </c>
      <c r="H38" s="1" t="s">
        <v>97</v>
      </c>
      <c r="I38" s="1" t="s">
        <v>98</v>
      </c>
      <c r="J38" s="1" t="s">
        <v>12</v>
      </c>
      <c r="K38" s="1" t="s">
        <v>14</v>
      </c>
      <c r="L38" s="1" t="b">
        <v>1</v>
      </c>
      <c r="M38">
        <f t="shared" si="0"/>
        <v>46.318141092951052</v>
      </c>
    </row>
    <row r="39" spans="1:13" x14ac:dyDescent="0.25">
      <c r="A39" s="1">
        <v>38</v>
      </c>
      <c r="B39" s="1">
        <v>16</v>
      </c>
      <c r="C39" s="1">
        <v>11189888</v>
      </c>
      <c r="D39" s="1">
        <v>-0.1983</v>
      </c>
      <c r="E39" s="1">
        <v>2.92E-2</v>
      </c>
      <c r="F39" s="2">
        <v>1.01508E-11</v>
      </c>
      <c r="G39" s="1">
        <v>12653</v>
      </c>
      <c r="H39" s="1" t="s">
        <v>99</v>
      </c>
      <c r="I39" s="1" t="s">
        <v>13</v>
      </c>
      <c r="J39" s="1" t="s">
        <v>17</v>
      </c>
      <c r="K39" s="1" t="s">
        <v>14</v>
      </c>
      <c r="L39" s="1" t="b">
        <v>1</v>
      </c>
      <c r="M39">
        <f t="shared" si="0"/>
        <v>46.118983392756611</v>
      </c>
    </row>
    <row r="40" spans="1:13" x14ac:dyDescent="0.25">
      <c r="A40" s="1">
        <v>39</v>
      </c>
      <c r="B40" s="1">
        <v>17</v>
      </c>
      <c r="C40" s="1">
        <v>16842447</v>
      </c>
      <c r="D40" s="1">
        <v>0.16619999999999999</v>
      </c>
      <c r="E40" s="1">
        <v>2.93E-2</v>
      </c>
      <c r="F40" s="2">
        <v>1.3799999999999999E-8</v>
      </c>
      <c r="G40" s="1">
        <v>12653</v>
      </c>
      <c r="H40" s="1" t="s">
        <v>100</v>
      </c>
      <c r="I40" s="1" t="s">
        <v>17</v>
      </c>
      <c r="J40" s="1" t="s">
        <v>13</v>
      </c>
      <c r="K40" s="1" t="s">
        <v>14</v>
      </c>
      <c r="L40" s="1" t="b">
        <v>1</v>
      </c>
      <c r="M40">
        <f t="shared" si="0"/>
        <v>32.175610665237798</v>
      </c>
    </row>
    <row r="41" spans="1:13" x14ac:dyDescent="0.25">
      <c r="A41" s="1">
        <v>40</v>
      </c>
      <c r="B41" s="1">
        <v>22</v>
      </c>
      <c r="C41" s="1">
        <v>21945096</v>
      </c>
      <c r="D41" s="1">
        <v>0.21729999999999999</v>
      </c>
      <c r="E41" s="1">
        <v>2.8899999999999999E-2</v>
      </c>
      <c r="F41" s="2">
        <v>5.4337500000000001E-14</v>
      </c>
      <c r="G41" s="1">
        <v>12653</v>
      </c>
      <c r="H41" s="1" t="s">
        <v>101</v>
      </c>
      <c r="I41" s="1" t="s">
        <v>12</v>
      </c>
      <c r="J41" s="1" t="s">
        <v>17</v>
      </c>
      <c r="K41" s="1" t="s">
        <v>14</v>
      </c>
      <c r="L41" s="1" t="b">
        <v>1</v>
      </c>
      <c r="M41">
        <f t="shared" si="0"/>
        <v>56.5358293123885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xposure IV（EU）</vt:lpstr>
      <vt:lpstr>exposure IV（EA）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谢伟东</dc:creator>
  <cp:lastModifiedBy>谢伟东</cp:lastModifiedBy>
  <dcterms:created xsi:type="dcterms:W3CDTF">2015-06-05T18:17:20Z</dcterms:created>
  <dcterms:modified xsi:type="dcterms:W3CDTF">2023-04-01T13:21:07Z</dcterms:modified>
</cp:coreProperties>
</file>